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05" windowWidth="18135" windowHeight="819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F12" i="1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1"/>
  <c r="F10"/>
  <c r="F9"/>
  <c r="F8"/>
  <c r="F7"/>
  <c r="F6"/>
  <c r="F5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C37"/>
  <c r="J37"/>
  <c r="K37"/>
  <c r="I46"/>
  <c r="I45"/>
  <c r="I44"/>
  <c r="I43"/>
  <c r="C42"/>
  <c r="J42"/>
  <c r="K42"/>
  <c r="C41"/>
  <c r="J41"/>
  <c r="K41"/>
  <c r="C40"/>
  <c r="J40"/>
  <c r="K40"/>
  <c r="C39"/>
  <c r="J39"/>
  <c r="K39"/>
  <c r="C38"/>
  <c r="J38"/>
  <c r="K38"/>
  <c r="C36"/>
  <c r="J36"/>
  <c r="K36"/>
  <c r="C35"/>
  <c r="J35"/>
  <c r="K35"/>
  <c r="C34"/>
  <c r="J34"/>
  <c r="K34"/>
  <c r="C33"/>
  <c r="J33"/>
  <c r="K33"/>
  <c r="C32"/>
  <c r="J32"/>
  <c r="K32"/>
  <c r="C31"/>
  <c r="J31"/>
  <c r="K31"/>
  <c r="C30"/>
  <c r="J30"/>
  <c r="K30"/>
  <c r="C29"/>
  <c r="J29"/>
  <c r="K29"/>
  <c r="C28"/>
  <c r="J28"/>
  <c r="K28"/>
  <c r="C27"/>
  <c r="J27"/>
  <c r="K27"/>
  <c r="C26"/>
  <c r="J26"/>
  <c r="K26"/>
  <c r="C25"/>
  <c r="J25"/>
  <c r="K25"/>
  <c r="C24"/>
  <c r="J24"/>
  <c r="K24"/>
  <c r="C23"/>
  <c r="J23"/>
  <c r="K23"/>
  <c r="C22"/>
  <c r="J22"/>
  <c r="K22"/>
  <c r="C21"/>
  <c r="J21"/>
  <c r="K21"/>
  <c r="C20"/>
  <c r="J20"/>
  <c r="K20"/>
  <c r="C19"/>
  <c r="J19"/>
  <c r="K19"/>
  <c r="C18"/>
  <c r="J18"/>
  <c r="K18"/>
  <c r="C17"/>
  <c r="J17"/>
  <c r="K17"/>
  <c r="C16"/>
  <c r="J16"/>
  <c r="K16"/>
  <c r="C15"/>
  <c r="J15"/>
  <c r="K15"/>
  <c r="C14"/>
  <c r="J14"/>
  <c r="K14"/>
  <c r="C13"/>
  <c r="J13"/>
  <c r="K13"/>
  <c r="C12"/>
  <c r="J12"/>
  <c r="K12"/>
  <c r="C11"/>
  <c r="J11"/>
  <c r="K11"/>
  <c r="C10"/>
  <c r="J10"/>
  <c r="K10"/>
  <c r="C9"/>
  <c r="J9"/>
  <c r="K9"/>
  <c r="C8"/>
  <c r="J8"/>
  <c r="K8"/>
  <c r="C7"/>
  <c r="J7"/>
  <c r="K7"/>
  <c r="C6"/>
  <c r="J6"/>
  <c r="K6"/>
  <c r="C5"/>
  <c r="J5"/>
  <c r="K5"/>
  <c r="G46"/>
  <c r="G43"/>
  <c r="G44"/>
  <c r="G45"/>
  <c r="K46"/>
  <c r="K43"/>
  <c r="J44"/>
  <c r="K45"/>
  <c r="J46"/>
  <c r="J43"/>
  <c r="K44"/>
  <c r="J45"/>
  <c r="H46"/>
  <c r="H44"/>
  <c r="H45"/>
  <c r="H43"/>
</calcChain>
</file>

<file path=xl/sharedStrings.xml><?xml version="1.0" encoding="utf-8"?>
<sst xmlns="http://schemas.openxmlformats.org/spreadsheetml/2006/main" count="32" uniqueCount="31">
  <si>
    <t>Animal</t>
  </si>
  <si>
    <t>TD</t>
  </si>
  <si>
    <t>mm</t>
  </si>
  <si>
    <t>CSA</t>
  </si>
  <si>
    <r>
      <t>mm</t>
    </r>
    <r>
      <rPr>
        <vertAlign val="superscript"/>
        <sz val="11"/>
        <color theme="1"/>
        <rFont val="Calibri"/>
        <family val="2"/>
        <scheme val="minor"/>
      </rPr>
      <t>2</t>
    </r>
  </si>
  <si>
    <t>Start length</t>
  </si>
  <si>
    <t>0.5mm/?s</t>
  </si>
  <si>
    <t>gf</t>
  </si>
  <si>
    <t>Ext. rate</t>
  </si>
  <si>
    <t>P</t>
  </si>
  <si>
    <t>Q</t>
  </si>
  <si>
    <t>R</t>
  </si>
  <si>
    <t>S</t>
  </si>
  <si>
    <t>T</t>
  </si>
  <si>
    <t>U</t>
  </si>
  <si>
    <t>X</t>
  </si>
  <si>
    <t>Y</t>
  </si>
  <si>
    <t>Z</t>
  </si>
  <si>
    <r>
      <t>g/mm</t>
    </r>
    <r>
      <rPr>
        <vertAlign val="superscript"/>
        <sz val="11"/>
        <color theme="1"/>
        <rFont val="Calibri"/>
        <family val="2"/>
        <scheme val="minor"/>
      </rPr>
      <t>2</t>
    </r>
  </si>
  <si>
    <t>MPa</t>
  </si>
  <si>
    <t>MEAN</t>
  </si>
  <si>
    <t>SD</t>
  </si>
  <si>
    <t>MIN.</t>
  </si>
  <si>
    <t>MAX.</t>
  </si>
  <si>
    <t>mm/s</t>
  </si>
  <si>
    <t>Break strain</t>
  </si>
  <si>
    <t>Break force</t>
  </si>
  <si>
    <t>Break stress</t>
  </si>
  <si>
    <t>Strain rate</t>
  </si>
  <si>
    <t>Ext. Rate</t>
  </si>
  <si>
    <t xml:space="preserve">PARACENTROTUS COMPASS DEPRESSOR STRESS-STRAIN DATA </t>
  </si>
</sst>
</file>

<file path=xl/styles.xml><?xml version="1.0" encoding="utf-8"?>
<styleSheet xmlns="http://schemas.openxmlformats.org/spreadsheetml/2006/main">
  <numFmts count="1">
    <numFmt numFmtId="164" formatCode="0.0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0" xfId="0" applyFill="1"/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164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/>
    <xf numFmtId="0" fontId="0" fillId="0" borderId="1" xfId="0" applyFill="1" applyBorder="1"/>
    <xf numFmtId="0" fontId="0" fillId="4" borderId="1" xfId="0" applyFill="1" applyBorder="1" applyAlignment="1">
      <alignment horizontal="center" vertical="top"/>
    </xf>
    <xf numFmtId="164" fontId="0" fillId="4" borderId="1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 vertical="top"/>
    </xf>
    <xf numFmtId="0" fontId="0" fillId="2" borderId="4" xfId="0" applyFill="1" applyBorder="1" applyAlignment="1">
      <alignment horizontal="center" vertical="top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K46"/>
  <sheetViews>
    <sheetView tabSelected="1" topLeftCell="A13" zoomScale="90" zoomScaleNormal="90" workbookViewId="0">
      <selection activeCell="N6" sqref="N6"/>
    </sheetView>
  </sheetViews>
  <sheetFormatPr defaultRowHeight="15"/>
  <cols>
    <col min="4" max="4" width="11.28515625" bestFit="1" customWidth="1"/>
    <col min="5" max="5" width="9.7109375" bestFit="1" customWidth="1"/>
    <col min="6" max="7" width="9.7109375" style="11" customWidth="1"/>
    <col min="8" max="8" width="10.85546875" style="6" customWidth="1"/>
    <col min="9" max="9" width="10.42578125" bestFit="1" customWidth="1"/>
    <col min="10" max="10" width="11" bestFit="1" customWidth="1"/>
  </cols>
  <sheetData>
    <row r="1" spans="1:11">
      <c r="A1" s="1" t="s">
        <v>30</v>
      </c>
    </row>
    <row r="3" spans="1:11">
      <c r="A3" s="17" t="s">
        <v>0</v>
      </c>
      <c r="B3" s="4" t="s">
        <v>1</v>
      </c>
      <c r="C3" s="3" t="s">
        <v>3</v>
      </c>
      <c r="D3" s="4" t="s">
        <v>5</v>
      </c>
      <c r="E3" s="4" t="s">
        <v>8</v>
      </c>
      <c r="F3" s="10" t="s">
        <v>29</v>
      </c>
      <c r="G3" s="10" t="s">
        <v>28</v>
      </c>
      <c r="H3" s="15" t="s">
        <v>25</v>
      </c>
      <c r="I3" s="5" t="s">
        <v>26</v>
      </c>
      <c r="J3" s="19" t="s">
        <v>27</v>
      </c>
      <c r="K3" s="19"/>
    </row>
    <row r="4" spans="1:11" ht="17.25">
      <c r="A4" s="18"/>
      <c r="B4" s="4" t="s">
        <v>2</v>
      </c>
      <c r="C4" s="3" t="s">
        <v>4</v>
      </c>
      <c r="D4" s="4" t="s">
        <v>2</v>
      </c>
      <c r="E4" s="4" t="s">
        <v>6</v>
      </c>
      <c r="F4" s="10" t="s">
        <v>24</v>
      </c>
      <c r="G4" s="10"/>
      <c r="H4" s="15"/>
      <c r="I4" s="4" t="s">
        <v>7</v>
      </c>
      <c r="J4" s="3" t="s">
        <v>18</v>
      </c>
      <c r="K4" s="3" t="s">
        <v>19</v>
      </c>
    </row>
    <row r="5" spans="1:11">
      <c r="A5" s="4" t="s">
        <v>9</v>
      </c>
      <c r="B5" s="4">
        <v>54.78</v>
      </c>
      <c r="C5" s="7">
        <f t="shared" ref="C5:C42" si="0">(PRODUCT(B5,0.001662)-0.04021)</f>
        <v>5.0834360000000002E-2</v>
      </c>
      <c r="D5" s="4">
        <v>4</v>
      </c>
      <c r="E5" s="4">
        <v>2</v>
      </c>
      <c r="F5" s="10">
        <f>(0.5/E5)</f>
        <v>0.25</v>
      </c>
      <c r="G5" s="12">
        <f>(0.5/D5)/E5</f>
        <v>6.25E-2</v>
      </c>
      <c r="H5" s="16">
        <v>1</v>
      </c>
      <c r="I5" s="4">
        <v>78.040000000000006</v>
      </c>
      <c r="J5" s="8">
        <f t="shared" ref="J5:J42" si="1">I5/C5</f>
        <v>1535.1821091088784</v>
      </c>
      <c r="K5" s="7">
        <f t="shared" ref="K5:K42" si="2">PRODUCT(J5,0.00981)</f>
        <v>15.060136490358095</v>
      </c>
    </row>
    <row r="6" spans="1:11">
      <c r="A6" s="4"/>
      <c r="B6" s="4">
        <v>54.78</v>
      </c>
      <c r="C6" s="7">
        <f t="shared" si="0"/>
        <v>5.0834360000000002E-2</v>
      </c>
      <c r="D6" s="4">
        <v>6.5</v>
      </c>
      <c r="E6" s="4">
        <v>5</v>
      </c>
      <c r="F6" s="10">
        <f t="shared" ref="F6:F42" si="3">(0.5/E6)</f>
        <v>0.1</v>
      </c>
      <c r="G6" s="12">
        <f t="shared" ref="G6:G42" si="4">(0.5/D6)/E6</f>
        <v>1.5384615384615385E-2</v>
      </c>
      <c r="H6" s="16">
        <v>0.76919999999999999</v>
      </c>
      <c r="I6" s="4">
        <v>25.71</v>
      </c>
      <c r="J6" s="8">
        <f t="shared" si="1"/>
        <v>505.76027710391162</v>
      </c>
      <c r="K6" s="7">
        <f t="shared" si="2"/>
        <v>4.9615083183893729</v>
      </c>
    </row>
    <row r="7" spans="1:11">
      <c r="A7" s="4"/>
      <c r="B7" s="4">
        <v>54.78</v>
      </c>
      <c r="C7" s="7">
        <f t="shared" si="0"/>
        <v>5.0834360000000002E-2</v>
      </c>
      <c r="D7" s="4">
        <v>4</v>
      </c>
      <c r="E7" s="4">
        <v>10</v>
      </c>
      <c r="F7" s="10">
        <f t="shared" si="3"/>
        <v>0.05</v>
      </c>
      <c r="G7" s="12">
        <f t="shared" si="4"/>
        <v>1.2500000000000001E-2</v>
      </c>
      <c r="H7" s="16">
        <v>1.125</v>
      </c>
      <c r="I7" s="4">
        <v>60.93</v>
      </c>
      <c r="J7" s="8">
        <f t="shared" si="1"/>
        <v>1198.5987430548944</v>
      </c>
      <c r="K7" s="7">
        <f t="shared" si="2"/>
        <v>11.758253669368512</v>
      </c>
    </row>
    <row r="8" spans="1:11">
      <c r="A8" s="4"/>
      <c r="B8" s="4">
        <v>54.78</v>
      </c>
      <c r="C8" s="7">
        <f t="shared" si="0"/>
        <v>5.0834360000000002E-2</v>
      </c>
      <c r="D8" s="4">
        <v>4</v>
      </c>
      <c r="E8" s="4">
        <v>15</v>
      </c>
      <c r="F8" s="10">
        <f t="shared" si="3"/>
        <v>3.3333333333333333E-2</v>
      </c>
      <c r="G8" s="12">
        <f t="shared" si="4"/>
        <v>8.3333333333333332E-3</v>
      </c>
      <c r="H8" s="16">
        <v>1.375</v>
      </c>
      <c r="I8" s="4">
        <v>21.49</v>
      </c>
      <c r="J8" s="8">
        <f t="shared" si="1"/>
        <v>422.74556028638892</v>
      </c>
      <c r="K8" s="7">
        <f t="shared" si="2"/>
        <v>4.1471339464094754</v>
      </c>
    </row>
    <row r="9" spans="1:11">
      <c r="A9" s="4"/>
      <c r="B9" s="4">
        <v>54.78</v>
      </c>
      <c r="C9" s="7">
        <f t="shared" si="0"/>
        <v>5.0834360000000002E-2</v>
      </c>
      <c r="D9" s="4">
        <v>3.5</v>
      </c>
      <c r="E9" s="4">
        <v>20</v>
      </c>
      <c r="F9" s="10">
        <f t="shared" si="3"/>
        <v>2.5000000000000001E-2</v>
      </c>
      <c r="G9" s="12">
        <f t="shared" si="4"/>
        <v>7.1428571428571426E-3</v>
      </c>
      <c r="H9" s="16">
        <v>1.4286000000000001</v>
      </c>
      <c r="I9" s="4">
        <v>35.630000000000003</v>
      </c>
      <c r="J9" s="8">
        <f t="shared" si="1"/>
        <v>700.9038768266189</v>
      </c>
      <c r="K9" s="7">
        <f t="shared" si="2"/>
        <v>6.8758670316691308</v>
      </c>
    </row>
    <row r="10" spans="1:11">
      <c r="A10" s="4" t="s">
        <v>10</v>
      </c>
      <c r="B10" s="4">
        <v>48.04</v>
      </c>
      <c r="C10" s="7">
        <f t="shared" si="0"/>
        <v>3.9632480000000005E-2</v>
      </c>
      <c r="D10" s="4">
        <v>3.5</v>
      </c>
      <c r="E10" s="4">
        <v>2</v>
      </c>
      <c r="F10" s="10">
        <f t="shared" si="3"/>
        <v>0.25</v>
      </c>
      <c r="G10" s="12">
        <f t="shared" si="4"/>
        <v>7.1428571428571425E-2</v>
      </c>
      <c r="H10" s="16">
        <v>1.1429</v>
      </c>
      <c r="I10" s="4">
        <v>57.28</v>
      </c>
      <c r="J10" s="8">
        <f t="shared" si="1"/>
        <v>1445.2792255241154</v>
      </c>
      <c r="K10" s="7">
        <f t="shared" si="2"/>
        <v>14.178189202391572</v>
      </c>
    </row>
    <row r="11" spans="1:11">
      <c r="A11" s="4"/>
      <c r="B11" s="4">
        <v>48.04</v>
      </c>
      <c r="C11" s="7">
        <f t="shared" si="0"/>
        <v>3.9632480000000005E-2</v>
      </c>
      <c r="D11" s="4">
        <v>2</v>
      </c>
      <c r="E11" s="4">
        <v>5</v>
      </c>
      <c r="F11" s="10">
        <f t="shared" si="3"/>
        <v>0.1</v>
      </c>
      <c r="G11" s="12">
        <f t="shared" si="4"/>
        <v>0.05</v>
      </c>
      <c r="H11" s="16">
        <v>3</v>
      </c>
      <c r="I11" s="4">
        <v>69.88</v>
      </c>
      <c r="J11" s="8">
        <f t="shared" si="1"/>
        <v>1763.2002842113334</v>
      </c>
      <c r="K11" s="7">
        <f t="shared" si="2"/>
        <v>17.296994788113178</v>
      </c>
    </row>
    <row r="12" spans="1:11">
      <c r="A12" s="4"/>
      <c r="B12" s="4">
        <v>48.04</v>
      </c>
      <c r="C12" s="7">
        <f t="shared" si="0"/>
        <v>3.9632480000000005E-2</v>
      </c>
      <c r="D12" s="4">
        <v>2</v>
      </c>
      <c r="E12" s="4">
        <v>10</v>
      </c>
      <c r="F12" s="10">
        <f>(0.5/E12)</f>
        <v>0.05</v>
      </c>
      <c r="G12" s="12">
        <f t="shared" si="4"/>
        <v>2.5000000000000001E-2</v>
      </c>
      <c r="H12" s="16">
        <v>2.5</v>
      </c>
      <c r="I12" s="4">
        <v>45.35</v>
      </c>
      <c r="J12" s="8">
        <f t="shared" si="1"/>
        <v>1144.26349297344</v>
      </c>
      <c r="K12" s="7">
        <f t="shared" si="2"/>
        <v>11.225224866069444</v>
      </c>
    </row>
    <row r="13" spans="1:11">
      <c r="A13" s="4"/>
      <c r="B13" s="4">
        <v>48.04</v>
      </c>
      <c r="C13" s="7">
        <f t="shared" si="0"/>
        <v>3.9632480000000005E-2</v>
      </c>
      <c r="D13" s="4">
        <v>8</v>
      </c>
      <c r="E13" s="4">
        <v>15</v>
      </c>
      <c r="F13" s="10">
        <f t="shared" si="3"/>
        <v>3.3333333333333333E-2</v>
      </c>
      <c r="G13" s="12">
        <f t="shared" si="4"/>
        <v>4.1666666666666666E-3</v>
      </c>
      <c r="H13" s="16">
        <v>0.5625</v>
      </c>
      <c r="I13" s="4">
        <v>10.25</v>
      </c>
      <c r="J13" s="8">
        <f t="shared" si="1"/>
        <v>258.62625805904651</v>
      </c>
      <c r="K13" s="7">
        <f t="shared" si="2"/>
        <v>2.5371235915592458</v>
      </c>
    </row>
    <row r="14" spans="1:11">
      <c r="A14" s="4" t="s">
        <v>11</v>
      </c>
      <c r="B14" s="4">
        <v>48.96</v>
      </c>
      <c r="C14" s="7">
        <f t="shared" si="0"/>
        <v>4.116152E-2</v>
      </c>
      <c r="D14" s="4">
        <v>6</v>
      </c>
      <c r="E14" s="4">
        <v>2</v>
      </c>
      <c r="F14" s="10">
        <f t="shared" si="3"/>
        <v>0.25</v>
      </c>
      <c r="G14" s="12">
        <f t="shared" si="4"/>
        <v>4.1666666666666664E-2</v>
      </c>
      <c r="H14" s="16">
        <v>1</v>
      </c>
      <c r="I14" s="4">
        <v>20.93</v>
      </c>
      <c r="J14" s="8">
        <f t="shared" si="1"/>
        <v>508.4846235027278</v>
      </c>
      <c r="K14" s="7">
        <f t="shared" si="2"/>
        <v>4.9882341565617594</v>
      </c>
    </row>
    <row r="15" spans="1:11">
      <c r="A15" s="4"/>
      <c r="B15" s="4">
        <v>48.96</v>
      </c>
      <c r="C15" s="7">
        <f t="shared" si="0"/>
        <v>4.116152E-2</v>
      </c>
      <c r="D15" s="4">
        <v>3.5</v>
      </c>
      <c r="E15" s="4">
        <v>5</v>
      </c>
      <c r="F15" s="10">
        <f t="shared" si="3"/>
        <v>0.1</v>
      </c>
      <c r="G15" s="12">
        <f t="shared" si="4"/>
        <v>2.8571428571428571E-2</v>
      </c>
      <c r="H15" s="16">
        <v>1.4286000000000001</v>
      </c>
      <c r="I15" s="4">
        <v>24.03</v>
      </c>
      <c r="J15" s="8">
        <f t="shared" si="1"/>
        <v>583.79768288440278</v>
      </c>
      <c r="K15" s="7">
        <f t="shared" si="2"/>
        <v>5.7270552690959908</v>
      </c>
    </row>
    <row r="16" spans="1:11">
      <c r="A16" s="4"/>
      <c r="B16" s="4">
        <v>48.96</v>
      </c>
      <c r="C16" s="7">
        <f t="shared" si="0"/>
        <v>4.116152E-2</v>
      </c>
      <c r="D16" s="4">
        <v>7.5</v>
      </c>
      <c r="E16" s="4">
        <v>10</v>
      </c>
      <c r="F16" s="10">
        <f t="shared" si="3"/>
        <v>0.05</v>
      </c>
      <c r="G16" s="12">
        <f t="shared" si="4"/>
        <v>6.6666666666666662E-3</v>
      </c>
      <c r="H16" s="16">
        <v>0.73329999999999995</v>
      </c>
      <c r="I16" s="4">
        <v>13.65</v>
      </c>
      <c r="J16" s="8">
        <f t="shared" si="1"/>
        <v>331.62040663221376</v>
      </c>
      <c r="K16" s="7">
        <f t="shared" si="2"/>
        <v>3.2531961890620167</v>
      </c>
    </row>
    <row r="17" spans="1:11">
      <c r="A17" s="4"/>
      <c r="B17" s="4">
        <v>48.96</v>
      </c>
      <c r="C17" s="7">
        <f t="shared" si="0"/>
        <v>4.116152E-2</v>
      </c>
      <c r="D17" s="4">
        <v>2.5</v>
      </c>
      <c r="E17" s="4">
        <v>15</v>
      </c>
      <c r="F17" s="10">
        <f t="shared" si="3"/>
        <v>3.3333333333333333E-2</v>
      </c>
      <c r="G17" s="12">
        <f t="shared" si="4"/>
        <v>1.3333333333333334E-2</v>
      </c>
      <c r="H17" s="16">
        <v>2</v>
      </c>
      <c r="I17" s="4">
        <v>8.6999999999999993</v>
      </c>
      <c r="J17" s="8">
        <f t="shared" si="1"/>
        <v>211.36245697437801</v>
      </c>
      <c r="K17" s="7">
        <f t="shared" si="2"/>
        <v>2.0734657029186483</v>
      </c>
    </row>
    <row r="18" spans="1:11">
      <c r="A18" s="4"/>
      <c r="B18" s="4">
        <v>48.96</v>
      </c>
      <c r="C18" s="7">
        <f t="shared" si="0"/>
        <v>4.116152E-2</v>
      </c>
      <c r="D18" s="4">
        <v>3</v>
      </c>
      <c r="E18" s="4">
        <v>20</v>
      </c>
      <c r="F18" s="10">
        <f t="shared" si="3"/>
        <v>2.5000000000000001E-2</v>
      </c>
      <c r="G18" s="12">
        <f t="shared" si="4"/>
        <v>8.3333333333333332E-3</v>
      </c>
      <c r="H18" s="16">
        <v>2.5</v>
      </c>
      <c r="I18" s="4">
        <v>21.2</v>
      </c>
      <c r="J18" s="8">
        <f t="shared" si="1"/>
        <v>515.04414802951885</v>
      </c>
      <c r="K18" s="7">
        <f t="shared" si="2"/>
        <v>5.0525830921695798</v>
      </c>
    </row>
    <row r="19" spans="1:11">
      <c r="A19" s="4" t="s">
        <v>12</v>
      </c>
      <c r="B19" s="4">
        <v>52.86</v>
      </c>
      <c r="C19" s="7">
        <f t="shared" si="0"/>
        <v>4.7643319999999996E-2</v>
      </c>
      <c r="D19" s="4">
        <v>5</v>
      </c>
      <c r="E19" s="4">
        <v>2</v>
      </c>
      <c r="F19" s="10">
        <f t="shared" si="3"/>
        <v>0.25</v>
      </c>
      <c r="G19" s="12">
        <f t="shared" si="4"/>
        <v>0.05</v>
      </c>
      <c r="H19" s="16">
        <v>1.2</v>
      </c>
      <c r="I19" s="4">
        <v>19.97</v>
      </c>
      <c r="J19" s="8">
        <f t="shared" si="1"/>
        <v>419.15634762648784</v>
      </c>
      <c r="K19" s="7">
        <f t="shared" si="2"/>
        <v>4.1119237702158458</v>
      </c>
    </row>
    <row r="20" spans="1:11">
      <c r="A20" s="4"/>
      <c r="B20" s="4">
        <v>52.86</v>
      </c>
      <c r="C20" s="7">
        <f t="shared" si="0"/>
        <v>4.7643319999999996E-2</v>
      </c>
      <c r="D20" s="4">
        <v>3</v>
      </c>
      <c r="E20" s="4">
        <v>5</v>
      </c>
      <c r="F20" s="10">
        <f t="shared" si="3"/>
        <v>0.1</v>
      </c>
      <c r="G20" s="12">
        <f t="shared" si="4"/>
        <v>3.3333333333333333E-2</v>
      </c>
      <c r="H20" s="16">
        <v>1.3332999999999999</v>
      </c>
      <c r="I20" s="4">
        <v>40.07</v>
      </c>
      <c r="J20" s="8">
        <f t="shared" si="1"/>
        <v>841.04130442630787</v>
      </c>
      <c r="K20" s="7">
        <f t="shared" si="2"/>
        <v>8.2506151964220802</v>
      </c>
    </row>
    <row r="21" spans="1:11">
      <c r="A21" s="4"/>
      <c r="B21" s="4">
        <v>52.86</v>
      </c>
      <c r="C21" s="7">
        <f t="shared" si="0"/>
        <v>4.7643319999999996E-2</v>
      </c>
      <c r="D21" s="4">
        <v>4.5</v>
      </c>
      <c r="E21" s="4">
        <v>10</v>
      </c>
      <c r="F21" s="10">
        <f t="shared" si="3"/>
        <v>0.05</v>
      </c>
      <c r="G21" s="12">
        <f t="shared" si="4"/>
        <v>1.111111111111111E-2</v>
      </c>
      <c r="H21" s="16">
        <v>1.2222</v>
      </c>
      <c r="I21" s="4">
        <v>35.75</v>
      </c>
      <c r="J21" s="8">
        <f t="shared" si="1"/>
        <v>750.36752266634653</v>
      </c>
      <c r="K21" s="7">
        <f t="shared" si="2"/>
        <v>7.3611053973568588</v>
      </c>
    </row>
    <row r="22" spans="1:11">
      <c r="A22" s="4"/>
      <c r="B22" s="4">
        <v>52.86</v>
      </c>
      <c r="C22" s="7">
        <f t="shared" si="0"/>
        <v>4.7643319999999996E-2</v>
      </c>
      <c r="D22" s="4">
        <v>6</v>
      </c>
      <c r="E22" s="4">
        <v>15</v>
      </c>
      <c r="F22" s="10">
        <f t="shared" si="3"/>
        <v>3.3333333333333333E-2</v>
      </c>
      <c r="G22" s="12">
        <f t="shared" si="4"/>
        <v>5.5555555555555549E-3</v>
      </c>
      <c r="H22" s="16">
        <v>1</v>
      </c>
      <c r="I22" s="4">
        <v>17.68</v>
      </c>
      <c r="J22" s="8">
        <f t="shared" si="1"/>
        <v>371.09084757317504</v>
      </c>
      <c r="K22" s="7">
        <f t="shared" si="2"/>
        <v>3.6404012146928468</v>
      </c>
    </row>
    <row r="23" spans="1:11">
      <c r="A23" s="4" t="s">
        <v>13</v>
      </c>
      <c r="B23" s="4">
        <v>51.96</v>
      </c>
      <c r="C23" s="7">
        <f t="shared" si="0"/>
        <v>4.6147520000000004E-2</v>
      </c>
      <c r="D23" s="4">
        <v>7</v>
      </c>
      <c r="E23" s="4">
        <v>2</v>
      </c>
      <c r="F23" s="10">
        <f t="shared" si="3"/>
        <v>0.25</v>
      </c>
      <c r="G23" s="12">
        <f t="shared" si="4"/>
        <v>3.5714285714285712E-2</v>
      </c>
      <c r="H23" s="16">
        <v>0.64290000000000003</v>
      </c>
      <c r="I23" s="4">
        <v>44.16</v>
      </c>
      <c r="J23" s="8">
        <f t="shared" si="1"/>
        <v>956.9311633647917</v>
      </c>
      <c r="K23" s="7">
        <f t="shared" si="2"/>
        <v>9.3874947126086052</v>
      </c>
    </row>
    <row r="24" spans="1:11">
      <c r="A24" s="4"/>
      <c r="B24" s="4">
        <v>51.96</v>
      </c>
      <c r="C24" s="7">
        <f t="shared" si="0"/>
        <v>4.6147520000000004E-2</v>
      </c>
      <c r="D24" s="4">
        <v>1.5</v>
      </c>
      <c r="E24" s="4">
        <v>5</v>
      </c>
      <c r="F24" s="10">
        <f t="shared" si="3"/>
        <v>0.1</v>
      </c>
      <c r="G24" s="12">
        <f t="shared" si="4"/>
        <v>6.6666666666666666E-2</v>
      </c>
      <c r="H24" s="16">
        <v>4</v>
      </c>
      <c r="I24" s="4">
        <v>38.54</v>
      </c>
      <c r="J24" s="8">
        <f t="shared" si="1"/>
        <v>835.147804259037</v>
      </c>
      <c r="K24" s="7">
        <f t="shared" si="2"/>
        <v>8.1927999597811532</v>
      </c>
    </row>
    <row r="25" spans="1:11">
      <c r="A25" s="4"/>
      <c r="B25" s="4">
        <v>51.96</v>
      </c>
      <c r="C25" s="7">
        <f t="shared" si="0"/>
        <v>4.6147520000000004E-2</v>
      </c>
      <c r="D25" s="4">
        <v>8.5</v>
      </c>
      <c r="E25" s="4">
        <v>10</v>
      </c>
      <c r="F25" s="10">
        <f t="shared" si="3"/>
        <v>0.05</v>
      </c>
      <c r="G25" s="12">
        <f t="shared" si="4"/>
        <v>5.8823529411764705E-3</v>
      </c>
      <c r="H25" s="16">
        <v>0.88239999999999996</v>
      </c>
      <c r="I25" s="4">
        <v>20.77</v>
      </c>
      <c r="J25" s="8">
        <f t="shared" si="1"/>
        <v>450.07835740685516</v>
      </c>
      <c r="K25" s="7">
        <f t="shared" si="2"/>
        <v>4.4152686861612489</v>
      </c>
    </row>
    <row r="26" spans="1:11">
      <c r="A26" s="4"/>
      <c r="B26" s="4">
        <v>51.96</v>
      </c>
      <c r="C26" s="7">
        <f t="shared" si="0"/>
        <v>4.6147520000000004E-2</v>
      </c>
      <c r="D26" s="4">
        <v>8</v>
      </c>
      <c r="E26" s="4">
        <v>15</v>
      </c>
      <c r="F26" s="10">
        <f t="shared" si="3"/>
        <v>3.3333333333333333E-2</v>
      </c>
      <c r="G26" s="12">
        <f t="shared" si="4"/>
        <v>4.1666666666666666E-3</v>
      </c>
      <c r="H26" s="16">
        <v>1</v>
      </c>
      <c r="I26" s="4">
        <v>51.15</v>
      </c>
      <c r="J26" s="8">
        <f t="shared" si="1"/>
        <v>1108.4019249571807</v>
      </c>
      <c r="K26" s="7">
        <f t="shared" si="2"/>
        <v>10.873422883829942</v>
      </c>
    </row>
    <row r="27" spans="1:11">
      <c r="A27" s="4"/>
      <c r="B27" s="4">
        <v>51.96</v>
      </c>
      <c r="C27" s="7">
        <f t="shared" si="0"/>
        <v>4.6147520000000004E-2</v>
      </c>
      <c r="D27" s="4">
        <v>5</v>
      </c>
      <c r="E27" s="4">
        <v>20</v>
      </c>
      <c r="F27" s="10">
        <f t="shared" si="3"/>
        <v>2.5000000000000001E-2</v>
      </c>
      <c r="G27" s="12">
        <f t="shared" si="4"/>
        <v>5.0000000000000001E-3</v>
      </c>
      <c r="H27" s="16">
        <v>0.8</v>
      </c>
      <c r="I27" s="4">
        <v>72.569999999999993</v>
      </c>
      <c r="J27" s="8">
        <f t="shared" si="1"/>
        <v>1572.5655463175483</v>
      </c>
      <c r="K27" s="7">
        <f t="shared" si="2"/>
        <v>15.426868009375148</v>
      </c>
    </row>
    <row r="28" spans="1:11">
      <c r="A28" s="4" t="s">
        <v>14</v>
      </c>
      <c r="B28" s="4">
        <v>59.73</v>
      </c>
      <c r="C28" s="7">
        <f t="shared" si="0"/>
        <v>5.9061259999999997E-2</v>
      </c>
      <c r="D28" s="4">
        <v>1</v>
      </c>
      <c r="E28" s="4">
        <v>2</v>
      </c>
      <c r="F28" s="10">
        <f t="shared" si="3"/>
        <v>0.25</v>
      </c>
      <c r="G28" s="12">
        <f t="shared" si="4"/>
        <v>0.25</v>
      </c>
      <c r="H28" s="16">
        <v>6.5</v>
      </c>
      <c r="I28" s="4">
        <v>139.96</v>
      </c>
      <c r="J28" s="8">
        <f t="shared" si="1"/>
        <v>2369.7428737551486</v>
      </c>
      <c r="K28" s="7">
        <f t="shared" si="2"/>
        <v>23.247177591538005</v>
      </c>
    </row>
    <row r="29" spans="1:11">
      <c r="A29" s="4"/>
      <c r="B29" s="4">
        <v>59.73</v>
      </c>
      <c r="C29" s="7">
        <f t="shared" si="0"/>
        <v>5.9061259999999997E-2</v>
      </c>
      <c r="D29" s="4">
        <v>3.5</v>
      </c>
      <c r="E29" s="4">
        <v>5</v>
      </c>
      <c r="F29" s="10">
        <f t="shared" si="3"/>
        <v>0.1</v>
      </c>
      <c r="G29" s="12">
        <f t="shared" si="4"/>
        <v>2.8571428571428571E-2</v>
      </c>
      <c r="H29" s="16">
        <v>1.4286000000000001</v>
      </c>
      <c r="I29" s="4">
        <v>79.56</v>
      </c>
      <c r="J29" s="8">
        <f t="shared" si="1"/>
        <v>1347.0759005141442</v>
      </c>
      <c r="K29" s="7">
        <f t="shared" si="2"/>
        <v>13.214814584043754</v>
      </c>
    </row>
    <row r="30" spans="1:11">
      <c r="A30" s="4"/>
      <c r="B30" s="4">
        <v>59.73</v>
      </c>
      <c r="C30" s="7">
        <f t="shared" si="0"/>
        <v>5.9061259999999997E-2</v>
      </c>
      <c r="D30" s="4">
        <v>4.5</v>
      </c>
      <c r="E30" s="4">
        <v>10</v>
      </c>
      <c r="F30" s="10">
        <f t="shared" si="3"/>
        <v>0.05</v>
      </c>
      <c r="G30" s="12">
        <f t="shared" si="4"/>
        <v>1.111111111111111E-2</v>
      </c>
      <c r="H30" s="16">
        <v>1.6667000000000001</v>
      </c>
      <c r="I30" s="4">
        <v>104.11</v>
      </c>
      <c r="J30" s="8">
        <f t="shared" si="1"/>
        <v>1762.7460030483603</v>
      </c>
      <c r="K30" s="7">
        <f t="shared" si="2"/>
        <v>17.292538289904414</v>
      </c>
    </row>
    <row r="31" spans="1:11">
      <c r="A31" s="4" t="s">
        <v>15</v>
      </c>
      <c r="B31" s="4">
        <v>52.37</v>
      </c>
      <c r="C31" s="7">
        <f t="shared" si="0"/>
        <v>4.6828939999999993E-2</v>
      </c>
      <c r="D31" s="4">
        <v>2.5</v>
      </c>
      <c r="E31" s="4">
        <v>2</v>
      </c>
      <c r="F31" s="10">
        <f t="shared" si="3"/>
        <v>0.25</v>
      </c>
      <c r="G31" s="12">
        <f t="shared" si="4"/>
        <v>0.1</v>
      </c>
      <c r="H31" s="16">
        <v>2</v>
      </c>
      <c r="I31" s="4">
        <v>81.319999999999993</v>
      </c>
      <c r="J31" s="8">
        <f t="shared" si="1"/>
        <v>1736.533007153269</v>
      </c>
      <c r="K31" s="7">
        <f t="shared" si="2"/>
        <v>17.035388800173568</v>
      </c>
    </row>
    <row r="32" spans="1:11">
      <c r="A32" s="4"/>
      <c r="B32" s="4">
        <v>52.37</v>
      </c>
      <c r="C32" s="7">
        <f t="shared" si="0"/>
        <v>4.6828939999999993E-2</v>
      </c>
      <c r="D32" s="4">
        <v>5</v>
      </c>
      <c r="E32" s="4">
        <v>5</v>
      </c>
      <c r="F32" s="10">
        <f t="shared" si="3"/>
        <v>0.1</v>
      </c>
      <c r="G32" s="12">
        <f t="shared" si="4"/>
        <v>0.02</v>
      </c>
      <c r="H32" s="16">
        <v>1.2</v>
      </c>
      <c r="I32" s="4">
        <v>10.92</v>
      </c>
      <c r="J32" s="8">
        <f t="shared" si="1"/>
        <v>233.18913475299681</v>
      </c>
      <c r="K32" s="7">
        <f t="shared" si="2"/>
        <v>2.2875854119268983</v>
      </c>
    </row>
    <row r="33" spans="1:11">
      <c r="A33" s="4"/>
      <c r="B33" s="4">
        <v>52.37</v>
      </c>
      <c r="C33" s="7">
        <f t="shared" si="0"/>
        <v>4.6828939999999993E-2</v>
      </c>
      <c r="D33" s="4">
        <v>7.5</v>
      </c>
      <c r="E33" s="4">
        <v>10</v>
      </c>
      <c r="F33" s="10">
        <f t="shared" si="3"/>
        <v>0.05</v>
      </c>
      <c r="G33" s="12">
        <f t="shared" si="4"/>
        <v>6.6666666666666662E-3</v>
      </c>
      <c r="H33" s="16">
        <v>0.86670000000000003</v>
      </c>
      <c r="I33" s="4">
        <v>15.44</v>
      </c>
      <c r="J33" s="8">
        <f t="shared" si="1"/>
        <v>329.71064474233248</v>
      </c>
      <c r="K33" s="7">
        <f t="shared" si="2"/>
        <v>3.2344614249222814</v>
      </c>
    </row>
    <row r="34" spans="1:11">
      <c r="A34" s="4"/>
      <c r="B34" s="4">
        <v>52.37</v>
      </c>
      <c r="C34" s="7">
        <f t="shared" si="0"/>
        <v>4.6828939999999993E-2</v>
      </c>
      <c r="D34" s="4">
        <v>5</v>
      </c>
      <c r="E34" s="4">
        <v>20</v>
      </c>
      <c r="F34" s="10">
        <f t="shared" si="3"/>
        <v>2.5000000000000001E-2</v>
      </c>
      <c r="G34" s="12">
        <f t="shared" si="4"/>
        <v>5.0000000000000001E-3</v>
      </c>
      <c r="H34" s="16">
        <v>1.3</v>
      </c>
      <c r="I34" s="4">
        <v>13.06</v>
      </c>
      <c r="J34" s="8">
        <f t="shared" si="1"/>
        <v>278.887371783346</v>
      </c>
      <c r="K34" s="7">
        <f t="shared" si="2"/>
        <v>2.7358851171946239</v>
      </c>
    </row>
    <row r="35" spans="1:11">
      <c r="A35" s="4" t="s">
        <v>16</v>
      </c>
      <c r="B35" s="4">
        <v>52.53</v>
      </c>
      <c r="C35" s="7">
        <f t="shared" si="0"/>
        <v>4.7094860000000009E-2</v>
      </c>
      <c r="D35" s="4">
        <v>5.5</v>
      </c>
      <c r="E35" s="4">
        <v>2</v>
      </c>
      <c r="F35" s="10">
        <f t="shared" si="3"/>
        <v>0.25</v>
      </c>
      <c r="G35" s="12">
        <f t="shared" si="4"/>
        <v>4.5454545454545456E-2</v>
      </c>
      <c r="H35" s="16">
        <v>1</v>
      </c>
      <c r="I35" s="4">
        <v>8.3699999999999992</v>
      </c>
      <c r="J35" s="8">
        <f t="shared" si="1"/>
        <v>177.72640156484164</v>
      </c>
      <c r="K35" s="7">
        <f t="shared" si="2"/>
        <v>1.7434959993510963</v>
      </c>
    </row>
    <row r="36" spans="1:11">
      <c r="A36" s="4"/>
      <c r="B36" s="4">
        <v>52.53</v>
      </c>
      <c r="C36" s="7">
        <f t="shared" si="0"/>
        <v>4.7094860000000009E-2</v>
      </c>
      <c r="D36" s="4">
        <v>4.5</v>
      </c>
      <c r="E36" s="4">
        <v>5</v>
      </c>
      <c r="F36" s="10">
        <f t="shared" si="3"/>
        <v>0.1</v>
      </c>
      <c r="G36" s="12">
        <f t="shared" si="4"/>
        <v>2.222222222222222E-2</v>
      </c>
      <c r="H36" s="16">
        <v>1.2222</v>
      </c>
      <c r="I36" s="4">
        <v>27.19</v>
      </c>
      <c r="J36" s="8">
        <f t="shared" si="1"/>
        <v>577.34538333907346</v>
      </c>
      <c r="K36" s="7">
        <f t="shared" si="2"/>
        <v>5.6637582105563107</v>
      </c>
    </row>
    <row r="37" spans="1:11">
      <c r="A37" s="4"/>
      <c r="B37" s="4">
        <v>52.53</v>
      </c>
      <c r="C37" s="7">
        <f t="shared" si="0"/>
        <v>4.7094860000000009E-2</v>
      </c>
      <c r="D37" s="4">
        <v>3.5</v>
      </c>
      <c r="E37" s="4">
        <v>10</v>
      </c>
      <c r="F37" s="10">
        <f t="shared" si="3"/>
        <v>0.05</v>
      </c>
      <c r="G37" s="12">
        <f t="shared" si="4"/>
        <v>1.4285714285714285E-2</v>
      </c>
      <c r="H37" s="16">
        <v>1.4286000000000001</v>
      </c>
      <c r="I37" s="4">
        <v>12.86</v>
      </c>
      <c r="J37" s="8">
        <f t="shared" si="1"/>
        <v>273.06589296581404</v>
      </c>
      <c r="K37" s="9">
        <f t="shared" si="2"/>
        <v>2.6787764099946356</v>
      </c>
    </row>
    <row r="38" spans="1:11">
      <c r="A38" s="4" t="s">
        <v>17</v>
      </c>
      <c r="B38" s="4">
        <v>49.8</v>
      </c>
      <c r="C38" s="7">
        <f t="shared" si="0"/>
        <v>4.2557599999999994E-2</v>
      </c>
      <c r="D38" s="4">
        <v>3</v>
      </c>
      <c r="E38" s="4">
        <v>2</v>
      </c>
      <c r="F38" s="10">
        <f t="shared" si="3"/>
        <v>0.25</v>
      </c>
      <c r="G38" s="12">
        <f t="shared" si="4"/>
        <v>8.3333333333333329E-2</v>
      </c>
      <c r="H38" s="16">
        <v>1.3332999999999999</v>
      </c>
      <c r="I38" s="4">
        <v>40.049999999999997</v>
      </c>
      <c r="J38" s="8">
        <f t="shared" si="1"/>
        <v>941.07750437054733</v>
      </c>
      <c r="K38" s="7">
        <f t="shared" si="2"/>
        <v>9.2319703178750689</v>
      </c>
    </row>
    <row r="39" spans="1:11">
      <c r="A39" s="4"/>
      <c r="B39" s="4">
        <v>49.8</v>
      </c>
      <c r="C39" s="7">
        <f t="shared" si="0"/>
        <v>4.2557599999999994E-2</v>
      </c>
      <c r="D39" s="4">
        <v>3.5</v>
      </c>
      <c r="E39" s="4">
        <v>5</v>
      </c>
      <c r="F39" s="10">
        <f t="shared" si="3"/>
        <v>0.1</v>
      </c>
      <c r="G39" s="12">
        <f t="shared" si="4"/>
        <v>2.8571428571428571E-2</v>
      </c>
      <c r="H39" s="16">
        <v>1.5713999999999999</v>
      </c>
      <c r="I39" s="4">
        <v>82.02</v>
      </c>
      <c r="J39" s="8">
        <f t="shared" si="1"/>
        <v>1927.2703347933157</v>
      </c>
      <c r="K39" s="7">
        <f t="shared" si="2"/>
        <v>18.906521984322424</v>
      </c>
    </row>
    <row r="40" spans="1:11">
      <c r="A40" s="4"/>
      <c r="B40" s="4">
        <v>49.8</v>
      </c>
      <c r="C40" s="7">
        <f t="shared" si="0"/>
        <v>4.2557599999999994E-2</v>
      </c>
      <c r="D40" s="4">
        <v>3.5</v>
      </c>
      <c r="E40" s="4">
        <v>10</v>
      </c>
      <c r="F40" s="10">
        <f t="shared" si="3"/>
        <v>0.05</v>
      </c>
      <c r="G40" s="12">
        <f t="shared" si="4"/>
        <v>1.4285714285714285E-2</v>
      </c>
      <c r="H40" s="16">
        <v>1</v>
      </c>
      <c r="I40" s="4">
        <v>23.06</v>
      </c>
      <c r="J40" s="8">
        <f t="shared" si="1"/>
        <v>541.85386393969588</v>
      </c>
      <c r="K40" s="7">
        <f t="shared" si="2"/>
        <v>5.3155864052484159</v>
      </c>
    </row>
    <row r="41" spans="1:11">
      <c r="A41" s="4"/>
      <c r="B41" s="4">
        <v>49.8</v>
      </c>
      <c r="C41" s="7">
        <f t="shared" si="0"/>
        <v>4.2557599999999994E-2</v>
      </c>
      <c r="D41" s="4">
        <v>5.5</v>
      </c>
      <c r="E41" s="4">
        <v>15</v>
      </c>
      <c r="F41" s="10">
        <f t="shared" si="3"/>
        <v>3.3333333333333333E-2</v>
      </c>
      <c r="G41" s="12">
        <f t="shared" si="4"/>
        <v>6.0606060606060606E-3</v>
      </c>
      <c r="H41" s="16">
        <v>1.0909</v>
      </c>
      <c r="I41" s="4">
        <v>19.07</v>
      </c>
      <c r="J41" s="8">
        <f t="shared" si="1"/>
        <v>448.09857698742417</v>
      </c>
      <c r="K41" s="7">
        <f t="shared" si="2"/>
        <v>4.3958470402466308</v>
      </c>
    </row>
    <row r="42" spans="1:11">
      <c r="A42" s="4"/>
      <c r="B42" s="4">
        <v>49.8</v>
      </c>
      <c r="C42" s="7">
        <f t="shared" si="0"/>
        <v>4.2557599999999994E-2</v>
      </c>
      <c r="D42" s="4">
        <v>8.5</v>
      </c>
      <c r="E42" s="4">
        <v>20</v>
      </c>
      <c r="F42" s="10">
        <f t="shared" si="3"/>
        <v>2.5000000000000001E-2</v>
      </c>
      <c r="G42" s="12">
        <f t="shared" si="4"/>
        <v>2.9411764705882353E-3</v>
      </c>
      <c r="H42" s="16">
        <v>1.1175999999999999</v>
      </c>
      <c r="I42" s="4">
        <v>6.64</v>
      </c>
      <c r="J42" s="8">
        <f t="shared" si="1"/>
        <v>156.02383593059761</v>
      </c>
      <c r="K42" s="7">
        <f t="shared" si="2"/>
        <v>1.5305938304791624</v>
      </c>
    </row>
    <row r="43" spans="1:11">
      <c r="E43" s="2" t="s">
        <v>20</v>
      </c>
      <c r="F43" s="14"/>
      <c r="G43" s="13">
        <f>AVERAGE(G5:G42)</f>
        <v>3.1867405040779645E-2</v>
      </c>
      <c r="H43" s="16">
        <f>AVERAGE(H5:H42)</f>
        <v>1.5097868421052634</v>
      </c>
      <c r="I43" s="8">
        <f>AVERAGE(I5:I42)</f>
        <v>39.404210526315779</v>
      </c>
      <c r="J43" s="8">
        <f>AVERAGE(J5:J42)</f>
        <v>829.73675508975032</v>
      </c>
      <c r="K43" s="7">
        <f>AVERAGE(K5:K42)</f>
        <v>8.1397175674304485</v>
      </c>
    </row>
    <row r="44" spans="1:11">
      <c r="E44" s="2" t="s">
        <v>21</v>
      </c>
      <c r="F44" s="14"/>
      <c r="G44" s="13">
        <f>STDEV(G5:G42)</f>
        <v>4.3855967141100044E-2</v>
      </c>
      <c r="H44" s="16">
        <f>STDEV(H5:H42)</f>
        <v>1.0728195768239803</v>
      </c>
      <c r="I44" s="8">
        <f>STDEV(I5:I42)</f>
        <v>30.639300908648327</v>
      </c>
      <c r="J44" s="8">
        <f>STDEV(J5:J42)</f>
        <v>583.65353292299631</v>
      </c>
      <c r="K44" s="7">
        <f>STDEV(K5:K42)</f>
        <v>5.7256411579745965</v>
      </c>
    </row>
    <row r="45" spans="1:11">
      <c r="E45" s="2" t="s">
        <v>22</v>
      </c>
      <c r="F45" s="14"/>
      <c r="G45" s="13">
        <f>MIN(G5:G42)</f>
        <v>2.9411764705882353E-3</v>
      </c>
      <c r="H45" s="16">
        <f>MIN(H5:H42)</f>
        <v>0.5625</v>
      </c>
      <c r="I45" s="8">
        <f>MIN(I5:I42)</f>
        <v>6.64</v>
      </c>
      <c r="J45" s="8">
        <f>MIN(J5:J42)</f>
        <v>156.02383593059761</v>
      </c>
      <c r="K45" s="7">
        <f>MIN(K5:K42)</f>
        <v>1.5305938304791624</v>
      </c>
    </row>
    <row r="46" spans="1:11">
      <c r="E46" s="2" t="s">
        <v>23</v>
      </c>
      <c r="F46" s="14"/>
      <c r="G46" s="13">
        <f>MAX(G5:G42)</f>
        <v>0.25</v>
      </c>
      <c r="H46" s="16">
        <f>MAX(H5:H42)</f>
        <v>6.5</v>
      </c>
      <c r="I46" s="8">
        <f>MAX(I5:I42)</f>
        <v>139.96</v>
      </c>
      <c r="J46" s="8">
        <f>MAX(J5:J42)</f>
        <v>2369.7428737551486</v>
      </c>
      <c r="K46" s="7">
        <f>MAX(K5:K42)</f>
        <v>23.247177591538005</v>
      </c>
    </row>
  </sheetData>
  <mergeCells count="2">
    <mergeCell ref="A3:A4"/>
    <mergeCell ref="J3:K3"/>
  </mergeCells>
  <pageMargins left="0.70866141732283472" right="0.70866141732283472" top="0.74803149606299213" bottom="0.74803149606299213" header="0.31496062992125984" footer="0.31496062992125984"/>
  <pageSetup paperSize="9" scale="52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kie</dc:creator>
  <cp:lastModifiedBy>Reviewer</cp:lastModifiedBy>
  <cp:lastPrinted>2011-08-26T09:42:00Z</cp:lastPrinted>
  <dcterms:created xsi:type="dcterms:W3CDTF">2011-08-16T15:41:31Z</dcterms:created>
  <dcterms:modified xsi:type="dcterms:W3CDTF">2014-11-26T09:38:46Z</dcterms:modified>
</cp:coreProperties>
</file>